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187F5768-5703-4CEB-91BC-974FF70758FA}" xr6:coauthVersionLast="47" xr6:coauthVersionMax="47" xr10:uidLastSave="{00000000-0000-0000-0000-000000000000}"/>
  <bookViews>
    <workbookView xWindow="28680" yWindow="-120" windowWidth="21840" windowHeight="13140" xr2:uid="{A1B05784-5191-4F49-A8D8-62094CCF6B6E}"/>
  </bookViews>
  <sheets>
    <sheet name="Sheet1" sheetId="21" r:id="rId1"/>
    <sheet name="Table EV4" sheetId="20" r:id="rId2"/>
  </sheets>
  <definedNames>
    <definedName name="_xlnm.Print_Area" localSheetId="1">'Table EV4'!$A$1:$N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20" l="1"/>
  <c r="F45" i="20" l="1"/>
  <c r="E45" i="20" l="1"/>
  <c r="D45" i="20"/>
  <c r="C45" i="20"/>
</calcChain>
</file>

<file path=xl/sharedStrings.xml><?xml version="1.0" encoding="utf-8"?>
<sst xmlns="http://schemas.openxmlformats.org/spreadsheetml/2006/main" count="46" uniqueCount="24">
  <si>
    <t>SEM</t>
  </si>
  <si>
    <t>Rad51-ECFP</t>
  </si>
  <si>
    <t>n</t>
  </si>
  <si>
    <t>Mean</t>
  </si>
  <si>
    <t>Time point</t>
  </si>
  <si>
    <r>
      <t xml:space="preserve">Rad51-ECFP in </t>
    </r>
    <r>
      <rPr>
        <b/>
        <i/>
        <sz val="12"/>
        <color theme="1"/>
        <rFont val="Calibri"/>
        <family val="2"/>
        <scheme val="minor"/>
      </rPr>
      <t>sfr1-7A</t>
    </r>
  </si>
  <si>
    <r>
      <t xml:space="preserve">Rad51-ECFP in </t>
    </r>
    <r>
      <rPr>
        <b/>
        <i/>
        <sz val="12"/>
        <color theme="1"/>
        <rFont val="Calibri"/>
        <family val="2"/>
        <scheme val="minor"/>
      </rPr>
      <t>sfr1-7D</t>
    </r>
  </si>
  <si>
    <r>
      <t xml:space="preserve">Rad51-ECFP in </t>
    </r>
    <r>
      <rPr>
        <b/>
        <i/>
        <sz val="12"/>
        <color rgb="FF000000"/>
        <rFont val="Calibri"/>
        <family val="2"/>
        <scheme val="minor"/>
      </rPr>
      <t>sfr1-WI</t>
    </r>
  </si>
  <si>
    <r>
      <rPr>
        <b/>
        <sz val="16"/>
        <color rgb="FFFF0000"/>
        <rFont val="Arial"/>
        <family val="2"/>
      </rPr>
      <t xml:space="preserve">n and </t>
    </r>
    <r>
      <rPr>
        <b/>
        <i/>
        <sz val="16"/>
        <color rgb="FFFF0000"/>
        <rFont val="Arial"/>
        <family val="2"/>
      </rPr>
      <t>p</t>
    </r>
    <r>
      <rPr>
        <b/>
        <sz val="16"/>
        <color rgb="FFFF0000"/>
        <rFont val="Arial"/>
        <family val="2"/>
      </rPr>
      <t xml:space="preserve"> value</t>
    </r>
  </si>
  <si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value</t>
    </r>
  </si>
  <si>
    <r>
      <t xml:space="preserve">Rad51-ECFP/Rad51-ECFP   in </t>
    </r>
    <r>
      <rPr>
        <b/>
        <i/>
        <sz val="12"/>
        <color theme="1"/>
        <rFont val="Calibri"/>
        <family val="2"/>
        <scheme val="minor"/>
      </rPr>
      <t>sfr1-7A</t>
    </r>
  </si>
  <si>
    <r>
      <t xml:space="preserve">Rad51-ECFP/Rad51-ECFP   in </t>
    </r>
    <r>
      <rPr>
        <b/>
        <i/>
        <sz val="12"/>
        <color theme="1"/>
        <rFont val="Calibri"/>
        <family val="2"/>
        <scheme val="minor"/>
      </rPr>
      <t>sfr1-7D</t>
    </r>
  </si>
  <si>
    <r>
      <t xml:space="preserve">Rad51-ECFP/Rad51-ECFP in </t>
    </r>
    <r>
      <rPr>
        <b/>
        <i/>
        <sz val="12"/>
        <color theme="1"/>
        <rFont val="Calibri"/>
        <family val="2"/>
        <scheme val="minor"/>
      </rPr>
      <t>sfr1-WI</t>
    </r>
  </si>
  <si>
    <r>
      <t xml:space="preserve">Rad51-ECFP in sfr1-7D/ Rad51-ECFP in </t>
    </r>
    <r>
      <rPr>
        <b/>
        <i/>
        <sz val="12"/>
        <color theme="1"/>
        <rFont val="Calibri"/>
        <family val="2"/>
        <scheme val="minor"/>
      </rPr>
      <t>sfr1-WI</t>
    </r>
  </si>
  <si>
    <t>mean</t>
  </si>
  <si>
    <r>
      <t>p</t>
    </r>
    <r>
      <rPr>
        <sz val="12"/>
        <color theme="1"/>
        <rFont val="Arial"/>
        <family val="2"/>
      </rPr>
      <t xml:space="preserve"> values were calculated based on Student´s t-test (unpaired, two tails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&lt; 0.05 are </t>
    </r>
    <r>
      <rPr>
        <sz val="12"/>
        <color rgb="FFFF0000"/>
        <rFont val="Arial"/>
        <family val="2"/>
      </rPr>
      <t>highlighted in red</t>
    </r>
  </si>
  <si>
    <t xml:space="preserve">From 3 to 50 zygotes analyzed at each time point; at least 9 zygotes from time - 100 min to + 20min.		</t>
  </si>
  <si>
    <r>
      <t>Rad51-ECFP in delta</t>
    </r>
    <r>
      <rPr>
        <b/>
        <i/>
        <sz val="12"/>
        <color rgb="FF000000"/>
        <rFont val="Calibri"/>
        <family val="2"/>
        <scheme val="minor"/>
      </rPr>
      <t xml:space="preserve"> rec12</t>
    </r>
  </si>
  <si>
    <r>
      <t>Rad51-ECFP in delta</t>
    </r>
    <r>
      <rPr>
        <b/>
        <i/>
        <sz val="12"/>
        <color theme="1"/>
        <rFont val="Calibri"/>
        <family val="2"/>
        <scheme val="minor"/>
      </rPr>
      <t xml:space="preserve"> rec12</t>
    </r>
  </si>
  <si>
    <t>Rad51-ECFP/Rad51-ECFP   in delta rec12</t>
  </si>
  <si>
    <t>Skewness Rad51-ECFP</t>
  </si>
  <si>
    <r>
      <rPr>
        <b/>
        <sz val="16"/>
        <color theme="1"/>
        <rFont val="Arial"/>
        <family val="2"/>
      </rPr>
      <t>Table EV4.</t>
    </r>
    <r>
      <rPr>
        <b/>
        <sz val="16"/>
        <color rgb="FFFF0000"/>
        <rFont val="Arial"/>
        <family val="2"/>
      </rPr>
      <t xml:space="preserve"> </t>
    </r>
  </si>
  <si>
    <r>
      <rPr>
        <sz val="11"/>
        <color theme="1"/>
        <rFont val="Arial"/>
        <family val="2"/>
      </rPr>
      <t xml:space="preserve">Table EV4. Skewness Rad51-ECFP.
Quantification of Rad51-ECFP skewness in </t>
    </r>
    <r>
      <rPr>
        <i/>
        <sz val="11"/>
        <color theme="1"/>
        <rFont val="Arial"/>
        <family val="2"/>
      </rPr>
      <t>sfr1+, sfr1-7A, sfr1-7D, sfr1-WI</t>
    </r>
    <r>
      <rPr>
        <sz val="11"/>
        <color theme="1"/>
        <rFont val="Arial"/>
        <family val="2"/>
      </rPr>
      <t xml:space="preserve"> and </t>
    </r>
    <r>
      <rPr>
        <sz val="11"/>
        <color theme="1"/>
        <rFont val="Symbol"/>
        <family val="1"/>
        <charset val="2"/>
      </rPr>
      <t></t>
    </r>
    <r>
      <rPr>
        <i/>
        <sz val="11"/>
        <color theme="1"/>
        <rFont val="Arial"/>
        <family val="2"/>
      </rPr>
      <t>rec12</t>
    </r>
    <r>
      <rPr>
        <sz val="11"/>
        <color theme="1"/>
        <rFont val="Arial"/>
        <family val="2"/>
      </rPr>
      <t xml:space="preserve"> zygotes analyzed by time lapse microscopy. Related to Appendix Figure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rgb="FFFF0000"/>
      <name val="Arial"/>
      <family val="2"/>
    </font>
    <font>
      <b/>
      <sz val="14"/>
      <color theme="1"/>
      <name val="Calibri (Cuerpo)_x0000_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6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6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/>
      <bottom style="thin">
        <color theme="0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1"/>
      </right>
      <top/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/>
  </cellStyleXfs>
  <cellXfs count="63">
    <xf numFmtId="0" fontId="0" fillId="0" borderId="0" xfId="0"/>
    <xf numFmtId="0" fontId="6" fillId="0" borderId="0" xfId="1" applyFont="1" applyAlignment="1">
      <alignment vertical="center"/>
    </xf>
    <xf numFmtId="0" fontId="2" fillId="0" borderId="0" xfId="1" applyAlignment="1">
      <alignment vertical="center"/>
    </xf>
    <xf numFmtId="0" fontId="3" fillId="0" borderId="0" xfId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2" borderId="6" xfId="1" applyFont="1" applyFill="1" applyBorder="1" applyAlignment="1">
      <alignment horizontal="center" vertical="center"/>
    </xf>
    <xf numFmtId="0" fontId="4" fillId="2" borderId="7" xfId="1" applyFont="1" applyFill="1" applyBorder="1" applyAlignment="1">
      <alignment horizontal="center" vertical="center"/>
    </xf>
    <xf numFmtId="0" fontId="9" fillId="3" borderId="6" xfId="1" applyFont="1" applyFill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164" fontId="2" fillId="4" borderId="6" xfId="1" applyNumberFormat="1" applyFill="1" applyBorder="1" applyAlignment="1">
      <alignment horizontal="center"/>
    </xf>
    <xf numFmtId="164" fontId="2" fillId="0" borderId="6" xfId="1" applyNumberFormat="1" applyBorder="1" applyAlignment="1">
      <alignment horizontal="center"/>
    </xf>
    <xf numFmtId="164" fontId="2" fillId="4" borderId="7" xfId="1" applyNumberFormat="1" applyFill="1" applyBorder="1" applyAlignment="1">
      <alignment horizontal="center"/>
    </xf>
    <xf numFmtId="0" fontId="4" fillId="0" borderId="8" xfId="1" applyFont="1" applyBorder="1" applyAlignment="1">
      <alignment horizontal="center" vertical="center"/>
    </xf>
    <xf numFmtId="0" fontId="11" fillId="0" borderId="0" xfId="1" applyFont="1" applyAlignment="1">
      <alignment vertical="center"/>
    </xf>
    <xf numFmtId="0" fontId="13" fillId="0" borderId="1" xfId="1" applyFont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4" fillId="2" borderId="7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2" fillId="4" borderId="9" xfId="1" applyFill="1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164" fontId="2" fillId="4" borderId="9" xfId="1" applyNumberFormat="1" applyFill="1" applyBorder="1" applyAlignment="1">
      <alignment horizontal="center" vertical="center"/>
    </xf>
    <xf numFmtId="164" fontId="2" fillId="0" borderId="8" xfId="1" applyNumberFormat="1" applyBorder="1" applyAlignment="1">
      <alignment horizontal="center" vertical="center"/>
    </xf>
    <xf numFmtId="164" fontId="2" fillId="4" borderId="8" xfId="1" applyNumberFormat="1" applyFill="1" applyBorder="1" applyAlignment="1">
      <alignment horizontal="center" vertical="center"/>
    </xf>
    <xf numFmtId="164" fontId="5" fillId="0" borderId="8" xfId="1" applyNumberFormat="1" applyFont="1" applyBorder="1" applyAlignment="1">
      <alignment horizontal="center" vertical="center"/>
    </xf>
    <xf numFmtId="164" fontId="5" fillId="4" borderId="8" xfId="1" applyNumberFormat="1" applyFont="1" applyFill="1" applyBorder="1" applyAlignment="1">
      <alignment horizontal="center" vertical="center"/>
    </xf>
    <xf numFmtId="11" fontId="5" fillId="0" borderId="8" xfId="1" applyNumberFormat="1" applyFont="1" applyBorder="1" applyAlignment="1">
      <alignment horizontal="center" vertical="center"/>
    </xf>
    <xf numFmtId="164" fontId="5" fillId="4" borderId="9" xfId="1" applyNumberFormat="1" applyFont="1" applyFill="1" applyBorder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6" fillId="0" borderId="0" xfId="1" applyFont="1" applyAlignment="1">
      <alignment horizontal="right" vertical="center"/>
    </xf>
    <xf numFmtId="0" fontId="18" fillId="0" borderId="0" xfId="1" applyFont="1" applyAlignment="1">
      <alignment vertical="center"/>
    </xf>
    <xf numFmtId="0" fontId="16" fillId="0" borderId="0" xfId="1" applyFont="1" applyAlignment="1">
      <alignment vertical="center"/>
    </xf>
    <xf numFmtId="0" fontId="17" fillId="0" borderId="0" xfId="1" applyFont="1" applyAlignment="1">
      <alignment horizontal="right" vertical="center"/>
    </xf>
    <xf numFmtId="1" fontId="2" fillId="0" borderId="0" xfId="1" applyNumberFormat="1" applyAlignment="1">
      <alignment horizontal="center" vertical="center"/>
    </xf>
    <xf numFmtId="0" fontId="17" fillId="0" borderId="0" xfId="1" applyFont="1" applyAlignment="1">
      <alignment vertical="center"/>
    </xf>
    <xf numFmtId="0" fontId="2" fillId="0" borderId="10" xfId="1" applyBorder="1" applyAlignment="1">
      <alignment vertical="center"/>
    </xf>
    <xf numFmtId="164" fontId="2" fillId="4" borderId="11" xfId="1" applyNumberFormat="1" applyFill="1" applyBorder="1" applyAlignment="1">
      <alignment horizontal="center"/>
    </xf>
    <xf numFmtId="0" fontId="4" fillId="2" borderId="11" xfId="1" applyFont="1" applyFill="1" applyBorder="1" applyAlignment="1">
      <alignment horizontal="center" vertical="center"/>
    </xf>
    <xf numFmtId="0" fontId="9" fillId="3" borderId="0" xfId="1" applyFont="1" applyFill="1" applyAlignment="1">
      <alignment horizontal="center" vertical="center"/>
    </xf>
    <xf numFmtId="0" fontId="9" fillId="3" borderId="14" xfId="1" applyFont="1" applyFill="1" applyBorder="1" applyAlignment="1">
      <alignment horizontal="center" vertical="center"/>
    </xf>
    <xf numFmtId="164" fontId="2" fillId="0" borderId="11" xfId="1" applyNumberFormat="1" applyBorder="1" applyAlignment="1">
      <alignment horizontal="center"/>
    </xf>
    <xf numFmtId="0" fontId="4" fillId="2" borderId="0" xfId="1" applyFont="1" applyFill="1" applyAlignment="1">
      <alignment horizontal="center" vertical="center"/>
    </xf>
    <xf numFmtId="0" fontId="13" fillId="0" borderId="4" xfId="1" applyFont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 wrapText="1"/>
    </xf>
    <xf numFmtId="0" fontId="4" fillId="2" borderId="0" xfId="1" applyFont="1" applyFill="1" applyAlignment="1">
      <alignment horizontal="center" vertical="center" wrapText="1"/>
    </xf>
    <xf numFmtId="0" fontId="2" fillId="4" borderId="15" xfId="1" applyFill="1" applyBorder="1" applyAlignment="1">
      <alignment horizontal="center" vertical="center"/>
    </xf>
    <xf numFmtId="0" fontId="9" fillId="3" borderId="16" xfId="1" applyFont="1" applyFill="1" applyBorder="1" applyAlignment="1">
      <alignment horizontal="center" vertical="center"/>
    </xf>
    <xf numFmtId="1" fontId="2" fillId="4" borderId="14" xfId="1" applyNumberFormat="1" applyFill="1" applyBorder="1" applyAlignment="1">
      <alignment horizontal="center"/>
    </xf>
    <xf numFmtId="164" fontId="2" fillId="4" borderId="6" xfId="1" applyNumberFormat="1" applyFill="1" applyBorder="1" applyAlignment="1">
      <alignment horizontal="center" vertical="center"/>
    </xf>
    <xf numFmtId="164" fontId="5" fillId="4" borderId="6" xfId="1" applyNumberFormat="1" applyFont="1" applyFill="1" applyBorder="1" applyAlignment="1">
      <alignment horizontal="center" vertical="center"/>
    </xf>
    <xf numFmtId="11" fontId="5" fillId="4" borderId="8" xfId="1" applyNumberFormat="1" applyFont="1" applyFill="1" applyBorder="1" applyAlignment="1">
      <alignment horizontal="center" vertical="center"/>
    </xf>
    <xf numFmtId="164" fontId="1" fillId="4" borderId="9" xfId="1" applyNumberFormat="1" applyFont="1" applyFill="1" applyBorder="1" applyAlignment="1">
      <alignment horizontal="center" vertical="center"/>
    </xf>
    <xf numFmtId="164" fontId="1" fillId="4" borderId="8" xfId="1" applyNumberFormat="1" applyFont="1" applyFill="1" applyBorder="1" applyAlignment="1">
      <alignment horizontal="center" vertical="center"/>
    </xf>
    <xf numFmtId="11" fontId="5" fillId="4" borderId="6" xfId="1" applyNumberFormat="1" applyFont="1" applyFill="1" applyBorder="1" applyAlignment="1">
      <alignment horizontal="center" vertical="center"/>
    </xf>
    <xf numFmtId="164" fontId="2" fillId="4" borderId="14" xfId="1" applyNumberFormat="1" applyFill="1" applyBorder="1" applyAlignment="1">
      <alignment horizontal="center"/>
    </xf>
    <xf numFmtId="0" fontId="2" fillId="0" borderId="6" xfId="1" applyBorder="1" applyAlignment="1">
      <alignment horizontal="center" vertical="center"/>
    </xf>
    <xf numFmtId="0" fontId="7" fillId="0" borderId="12" xfId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13" xfId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20" fillId="0" borderId="0" xfId="0" applyFont="1" applyAlignment="1">
      <alignment wrapText="1"/>
    </xf>
  </cellXfs>
  <cellStyles count="2">
    <cellStyle name="Normal" xfId="0" builtinId="0"/>
    <cellStyle name="Normal 2" xfId="1" xr:uid="{769716EF-17CC-6B44-83F0-1E5BF1DE092C}"/>
  </cellStyles>
  <dxfs count="0"/>
  <tableStyles count="0" defaultTableStyle="TableStyleMedium2" defaultPivotStyle="PivotStyleLight16"/>
  <colors>
    <mruColors>
      <color rgb="FFC868CA"/>
      <color rgb="FFD896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1963-AE63-4DFE-B777-059DD5627212}">
  <dimension ref="A1"/>
  <sheetViews>
    <sheetView tabSelected="1" workbookViewId="0">
      <selection activeCell="A5" sqref="A5"/>
    </sheetView>
  </sheetViews>
  <sheetFormatPr defaultRowHeight="14.4"/>
  <cols>
    <col min="1" max="1" width="82.5546875" customWidth="1"/>
  </cols>
  <sheetData>
    <row r="1" spans="1:1" ht="42.6">
      <c r="A1" s="62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AE73D-F9BF-BA45-A9B4-AAC5DD80FB1F}">
  <dimension ref="A1:N55"/>
  <sheetViews>
    <sheetView zoomScale="93" zoomScaleNormal="93" workbookViewId="0">
      <selection activeCell="F1" sqref="F1"/>
    </sheetView>
  </sheetViews>
  <sheetFormatPr defaultColWidth="10.77734375" defaultRowHeight="15.6"/>
  <cols>
    <col min="1" max="1" width="15.33203125" style="2" customWidth="1"/>
    <col min="2" max="2" width="14.77734375" style="2" customWidth="1"/>
    <col min="3" max="3" width="22.33203125" style="2" customWidth="1"/>
    <col min="4" max="4" width="23.77734375" style="2" customWidth="1"/>
    <col min="5" max="5" width="23" style="2" customWidth="1"/>
    <col min="6" max="6" width="26.33203125" style="2" customWidth="1"/>
    <col min="7" max="7" width="23.33203125" style="2" customWidth="1"/>
    <col min="8" max="8" width="23.109375" style="2" customWidth="1"/>
    <col min="9" max="9" width="23" style="2" customWidth="1"/>
    <col min="10" max="10" width="25.109375" style="2" customWidth="1"/>
    <col min="11" max="11" width="25.77734375" style="2" customWidth="1"/>
    <col min="12" max="12" width="32.77734375" style="2" customWidth="1"/>
    <col min="13" max="13" width="36.44140625" style="2" customWidth="1"/>
    <col min="14" max="15" width="31.44140625" style="2" customWidth="1"/>
    <col min="16" max="16384" width="10.77734375" style="2"/>
  </cols>
  <sheetData>
    <row r="1" spans="1:14" ht="21">
      <c r="A1" s="1" t="s">
        <v>22</v>
      </c>
      <c r="C1" s="3"/>
      <c r="D1" s="3"/>
      <c r="E1" s="3"/>
      <c r="F1" s="3"/>
      <c r="G1" s="3"/>
      <c r="J1" s="3"/>
      <c r="K1" s="3"/>
      <c r="L1" s="3"/>
      <c r="M1" s="3"/>
      <c r="N1" s="3"/>
    </row>
    <row r="2" spans="1:14" ht="21">
      <c r="A2" s="1" t="s">
        <v>21</v>
      </c>
      <c r="C2" s="3"/>
      <c r="D2" s="3"/>
      <c r="E2" s="3"/>
      <c r="F2" s="3"/>
      <c r="G2" s="3"/>
      <c r="J2" s="3"/>
      <c r="K2" s="3"/>
      <c r="L2" s="3"/>
      <c r="M2" s="3"/>
      <c r="N2" s="3"/>
    </row>
    <row r="3" spans="1:14" ht="18">
      <c r="A3" s="4"/>
      <c r="B3" s="58" t="s">
        <v>3</v>
      </c>
      <c r="C3" s="59"/>
      <c r="D3" s="59"/>
      <c r="E3" s="59"/>
      <c r="F3" s="60"/>
      <c r="G3" s="58" t="s">
        <v>0</v>
      </c>
      <c r="H3" s="59"/>
      <c r="I3" s="59"/>
      <c r="J3" s="59"/>
      <c r="K3" s="61"/>
      <c r="L3" s="3"/>
      <c r="M3" s="3"/>
      <c r="N3" s="3"/>
    </row>
    <row r="4" spans="1:14" ht="16.05" customHeight="1">
      <c r="A4" s="5" t="s">
        <v>4</v>
      </c>
      <c r="B4" s="6" t="s">
        <v>1</v>
      </c>
      <c r="C4" s="6" t="s">
        <v>5</v>
      </c>
      <c r="D4" s="39" t="s">
        <v>6</v>
      </c>
      <c r="E4" s="40" t="s">
        <v>7</v>
      </c>
      <c r="F4" s="41" t="s">
        <v>18</v>
      </c>
      <c r="G4" s="7" t="s">
        <v>1</v>
      </c>
      <c r="H4" s="6" t="s">
        <v>5</v>
      </c>
      <c r="I4" s="6" t="s">
        <v>6</v>
      </c>
      <c r="J4" s="8" t="s">
        <v>7</v>
      </c>
      <c r="K4" s="43" t="s">
        <v>19</v>
      </c>
      <c r="L4" s="3"/>
      <c r="M4" s="3"/>
      <c r="N4" s="3"/>
    </row>
    <row r="5" spans="1:14" ht="16.05" customHeight="1">
      <c r="A5" s="9">
        <v>-140</v>
      </c>
      <c r="B5" s="10">
        <v>0.62984363636363638</v>
      </c>
      <c r="C5" s="11">
        <v>0.69448222222222222</v>
      </c>
      <c r="D5" s="38">
        <v>0.68368374999999992</v>
      </c>
      <c r="E5" s="11">
        <v>0.77755333333333321</v>
      </c>
      <c r="F5" s="56">
        <v>0.49888888888888894</v>
      </c>
      <c r="G5" s="12">
        <v>4.8566715146791124E-2</v>
      </c>
      <c r="H5" s="11">
        <v>6.5456123170363562E-2</v>
      </c>
      <c r="I5" s="10">
        <v>6.1799837694467431E-2</v>
      </c>
      <c r="J5" s="42">
        <v>0.15385495705732452</v>
      </c>
      <c r="K5" s="10">
        <v>3.4530074879287567E-2</v>
      </c>
      <c r="L5" s="3"/>
      <c r="M5" s="3"/>
      <c r="N5" s="3"/>
    </row>
    <row r="6" spans="1:14" ht="16.05" customHeight="1">
      <c r="A6" s="9">
        <v>-130</v>
      </c>
      <c r="B6" s="10">
        <v>0.5525273913043478</v>
      </c>
      <c r="C6" s="11">
        <v>0.53525636363636364</v>
      </c>
      <c r="D6" s="38">
        <v>0.78695555555555563</v>
      </c>
      <c r="E6" s="11">
        <v>0.86410999999999993</v>
      </c>
      <c r="F6" s="56">
        <v>0.43174999999999997</v>
      </c>
      <c r="G6" s="12">
        <v>3.2872561459732212E-2</v>
      </c>
      <c r="H6" s="11">
        <v>8.461290759337467E-2</v>
      </c>
      <c r="I6" s="10">
        <v>6.224888723037366E-2</v>
      </c>
      <c r="J6" s="42">
        <v>0.10481907722356655</v>
      </c>
      <c r="K6" s="10">
        <v>3.2082613343482003E-2</v>
      </c>
      <c r="L6" s="3"/>
      <c r="M6" s="3"/>
      <c r="N6" s="3"/>
    </row>
    <row r="7" spans="1:14" ht="16.05" customHeight="1">
      <c r="A7" s="9">
        <v>-120</v>
      </c>
      <c r="B7" s="10">
        <v>0.5427942857142859</v>
      </c>
      <c r="C7" s="11">
        <v>0.53896583333333337</v>
      </c>
      <c r="D7" s="38">
        <v>0.80742999999999987</v>
      </c>
      <c r="E7" s="11">
        <v>0.81014200000000014</v>
      </c>
      <c r="F7" s="56">
        <v>0.46565217391304342</v>
      </c>
      <c r="G7" s="12">
        <v>3.7698458982260617E-2</v>
      </c>
      <c r="H7" s="11">
        <v>4.3706953982770518E-2</v>
      </c>
      <c r="I7" s="10">
        <v>8.7278356344004993E-2</v>
      </c>
      <c r="J7" s="42">
        <v>0.23111715612217101</v>
      </c>
      <c r="K7" s="10">
        <v>3.014416013262592E-2</v>
      </c>
      <c r="L7" s="3"/>
      <c r="M7" s="3"/>
      <c r="N7" s="3"/>
    </row>
    <row r="8" spans="1:14" ht="16.05" customHeight="1">
      <c r="A8" s="9">
        <v>-110</v>
      </c>
      <c r="B8" s="10">
        <v>0.59571906249999984</v>
      </c>
      <c r="C8" s="11">
        <v>0.6387346153846154</v>
      </c>
      <c r="D8" s="38">
        <v>0.82517555555555555</v>
      </c>
      <c r="E8" s="11">
        <v>0.95906857142857149</v>
      </c>
      <c r="F8" s="56">
        <v>0.46539285714285716</v>
      </c>
      <c r="G8" s="12">
        <v>3.7715117472434813E-2</v>
      </c>
      <c r="H8" s="11">
        <v>6.0398549721671801E-2</v>
      </c>
      <c r="I8" s="10">
        <v>0.12868382180660118</v>
      </c>
      <c r="J8" s="42">
        <v>0.18774022649634234</v>
      </c>
      <c r="K8" s="10">
        <v>2.1162719247323641E-2</v>
      </c>
      <c r="L8" s="3"/>
      <c r="M8" s="3"/>
      <c r="N8" s="3"/>
    </row>
    <row r="9" spans="1:14" ht="16.05" customHeight="1">
      <c r="A9" s="9">
        <v>-100</v>
      </c>
      <c r="B9" s="10">
        <v>0.63143424242424262</v>
      </c>
      <c r="C9" s="11">
        <v>0.67300923076923069</v>
      </c>
      <c r="D9" s="38">
        <v>1.123545</v>
      </c>
      <c r="E9" s="11">
        <v>1.1664577777777778</v>
      </c>
      <c r="F9" s="56">
        <v>0.44316666666666665</v>
      </c>
      <c r="G9" s="12">
        <v>4.6019322088641838E-2</v>
      </c>
      <c r="H9" s="11">
        <v>4.7917062354596467E-2</v>
      </c>
      <c r="I9" s="10">
        <v>9.4004842502335303E-2</v>
      </c>
      <c r="J9" s="42">
        <v>0.18168751687518772</v>
      </c>
      <c r="K9" s="10">
        <v>3.3778149889561536E-2</v>
      </c>
      <c r="L9" s="3"/>
      <c r="M9" s="3"/>
      <c r="N9" s="3"/>
    </row>
    <row r="10" spans="1:14" ht="16.05" customHeight="1">
      <c r="A10" s="9">
        <v>-90</v>
      </c>
      <c r="B10" s="10">
        <v>0.63184675675675672</v>
      </c>
      <c r="C10" s="11">
        <v>0.68309312499999997</v>
      </c>
      <c r="D10" s="38">
        <v>1.2397923076923076</v>
      </c>
      <c r="E10" s="11">
        <v>0.98029545454545464</v>
      </c>
      <c r="F10" s="56">
        <v>0.44221621621621626</v>
      </c>
      <c r="G10" s="12">
        <v>2.8463362819264523E-2</v>
      </c>
      <c r="H10" s="11">
        <v>6.6195828353698333E-2</v>
      </c>
      <c r="I10" s="10">
        <v>7.676685560466838E-2</v>
      </c>
      <c r="J10" s="42">
        <v>9.6188111582211966E-2</v>
      </c>
      <c r="K10" s="10">
        <v>2.0206038371966724E-2</v>
      </c>
      <c r="L10" s="3"/>
      <c r="M10" s="3"/>
      <c r="N10" s="3"/>
    </row>
    <row r="11" spans="1:14" ht="16.05" customHeight="1">
      <c r="A11" s="9">
        <v>-80</v>
      </c>
      <c r="B11" s="10">
        <v>0.59342973684210532</v>
      </c>
      <c r="C11" s="11">
        <v>0.64881588235294119</v>
      </c>
      <c r="D11" s="38">
        <v>0.98816230769230762</v>
      </c>
      <c r="E11" s="11">
        <v>1.1606227272727274</v>
      </c>
      <c r="F11" s="56">
        <v>0.44907499999999995</v>
      </c>
      <c r="G11" s="12">
        <v>2.7831685478424781E-2</v>
      </c>
      <c r="H11" s="11">
        <v>4.576063364093335E-2</v>
      </c>
      <c r="I11" s="10">
        <v>8.7581288827930176E-2</v>
      </c>
      <c r="J11" s="42">
        <v>0.18511333972407717</v>
      </c>
      <c r="K11" s="10">
        <v>2.6303709095477194E-2</v>
      </c>
      <c r="L11" s="3"/>
      <c r="M11" s="3"/>
      <c r="N11" s="3"/>
    </row>
    <row r="12" spans="1:14" ht="16.05" customHeight="1">
      <c r="A12" s="9">
        <v>-70</v>
      </c>
      <c r="B12" s="10">
        <v>0.57558578947368433</v>
      </c>
      <c r="C12" s="11">
        <v>0.76333176470588238</v>
      </c>
      <c r="D12" s="38">
        <v>1.0682479999999999</v>
      </c>
      <c r="E12" s="11">
        <v>1.0461123076923076</v>
      </c>
      <c r="F12" s="56">
        <v>0.44769767441860475</v>
      </c>
      <c r="G12" s="12">
        <v>3.1532141965040922E-2</v>
      </c>
      <c r="H12" s="11">
        <v>6.4971295173303592E-2</v>
      </c>
      <c r="I12" s="10">
        <v>0.10070090527422104</v>
      </c>
      <c r="J12" s="42">
        <v>0.14537635507296165</v>
      </c>
      <c r="K12" s="10">
        <v>2.1847846314352087E-2</v>
      </c>
      <c r="L12" s="3"/>
      <c r="M12" s="3"/>
      <c r="N12" s="3"/>
    </row>
    <row r="13" spans="1:14" ht="16.05" customHeight="1">
      <c r="A13" s="9">
        <v>-60</v>
      </c>
      <c r="B13" s="10">
        <v>0.58319375000000007</v>
      </c>
      <c r="C13" s="11">
        <v>0.8024364705882352</v>
      </c>
      <c r="D13" s="38">
        <v>0.98828187500000009</v>
      </c>
      <c r="E13" s="11">
        <v>1.1182799999999999</v>
      </c>
      <c r="F13" s="56">
        <v>0.47249999999999998</v>
      </c>
      <c r="G13" s="12">
        <v>2.3785842410785102E-2</v>
      </c>
      <c r="H13" s="11">
        <v>6.4065867919740963E-2</v>
      </c>
      <c r="I13" s="10">
        <v>8.7431487635646843E-2</v>
      </c>
      <c r="J13" s="42">
        <v>0.13277351999377912</v>
      </c>
      <c r="K13" s="10">
        <v>2.4884139561000163E-2</v>
      </c>
      <c r="L13" s="3"/>
      <c r="M13" s="3"/>
      <c r="N13" s="3"/>
    </row>
    <row r="14" spans="1:14" ht="16.05" customHeight="1">
      <c r="A14" s="9">
        <v>-50</v>
      </c>
      <c r="B14" s="10">
        <v>0.60673348837209307</v>
      </c>
      <c r="C14" s="11">
        <v>0.77509941176470587</v>
      </c>
      <c r="D14" s="38">
        <v>0.99959764705882348</v>
      </c>
      <c r="E14" s="11">
        <v>0.86060928571428552</v>
      </c>
      <c r="F14" s="56">
        <v>0.44235999999999992</v>
      </c>
      <c r="G14" s="12">
        <v>3.33129864548804E-2</v>
      </c>
      <c r="H14" s="11">
        <v>5.3831744840306901E-2</v>
      </c>
      <c r="I14" s="10">
        <v>0.10250248903193623</v>
      </c>
      <c r="J14" s="42">
        <v>8.5419709183500087E-2</v>
      </c>
      <c r="K14" s="10">
        <v>2.2184141421570682E-2</v>
      </c>
      <c r="L14" s="3"/>
      <c r="M14" s="3"/>
      <c r="N14" s="3"/>
    </row>
    <row r="15" spans="1:14" ht="16.05" customHeight="1">
      <c r="A15" s="9">
        <v>-40</v>
      </c>
      <c r="B15" s="10">
        <v>0.56089727272727241</v>
      </c>
      <c r="C15" s="11">
        <v>0.68079058823529415</v>
      </c>
      <c r="D15" s="38">
        <v>0.93818833333333329</v>
      </c>
      <c r="E15" s="11">
        <v>0.86850071428571429</v>
      </c>
      <c r="F15" s="56">
        <v>0.46883999999999998</v>
      </c>
      <c r="G15" s="12">
        <v>3.6688228572513221E-2</v>
      </c>
      <c r="H15" s="11">
        <v>5.7492019570690091E-2</v>
      </c>
      <c r="I15" s="10">
        <v>6.3596397528435392E-2</v>
      </c>
      <c r="J15" s="42">
        <v>8.1025842373765714E-2</v>
      </c>
      <c r="K15" s="10">
        <v>2.2221323827644957E-2</v>
      </c>
      <c r="L15" s="3"/>
      <c r="M15" s="3"/>
      <c r="N15" s="3"/>
    </row>
    <row r="16" spans="1:14" ht="16.05" customHeight="1">
      <c r="A16" s="9">
        <v>-30</v>
      </c>
      <c r="B16" s="10">
        <v>0.62512909090909097</v>
      </c>
      <c r="C16" s="11">
        <v>0.66720529411764706</v>
      </c>
      <c r="D16" s="38">
        <v>0.9507500000000001</v>
      </c>
      <c r="E16" s="11">
        <v>0.92350357142857153</v>
      </c>
      <c r="F16" s="56">
        <v>0.50352000000000019</v>
      </c>
      <c r="G16" s="12">
        <v>3.7986434501172339E-2</v>
      </c>
      <c r="H16" s="11">
        <v>6.2083551205078129E-2</v>
      </c>
      <c r="I16" s="10">
        <v>4.9325249853390651E-2</v>
      </c>
      <c r="J16" s="42">
        <v>9.9538174611868285E-2</v>
      </c>
      <c r="K16" s="10">
        <v>2.8751833872301187E-2</v>
      </c>
      <c r="L16" s="3"/>
      <c r="M16" s="3"/>
      <c r="N16" s="3"/>
    </row>
    <row r="17" spans="1:14" ht="16.05" customHeight="1">
      <c r="A17" s="9">
        <v>-20</v>
      </c>
      <c r="B17" s="10">
        <v>0.64728249999999987</v>
      </c>
      <c r="C17" s="11">
        <v>0.58102588235294117</v>
      </c>
      <c r="D17" s="38">
        <v>0.85472210526315784</v>
      </c>
      <c r="E17" s="11">
        <v>0.99890357142857134</v>
      </c>
      <c r="F17" s="56">
        <v>0.53080000000000016</v>
      </c>
      <c r="G17" s="12">
        <v>5.4087014383864498E-2</v>
      </c>
      <c r="H17" s="11">
        <v>6.8548289076660204E-2</v>
      </c>
      <c r="I17" s="10">
        <v>9.0306416183166871E-2</v>
      </c>
      <c r="J17" s="42">
        <v>0.11975507629520096</v>
      </c>
      <c r="K17" s="10">
        <v>2.6225381069583966E-2</v>
      </c>
      <c r="L17" s="3"/>
      <c r="M17" s="3"/>
      <c r="N17" s="3"/>
    </row>
    <row r="18" spans="1:14" ht="16.05" customHeight="1">
      <c r="A18" s="9">
        <v>-10</v>
      </c>
      <c r="B18" s="10">
        <v>0.57348931818181825</v>
      </c>
      <c r="C18" s="11">
        <v>0.71748055555555534</v>
      </c>
      <c r="D18" s="38">
        <v>0.92333947368421054</v>
      </c>
      <c r="E18" s="11">
        <v>0.79689857142857157</v>
      </c>
      <c r="F18" s="56">
        <v>0.52783999999999998</v>
      </c>
      <c r="G18" s="12">
        <v>4.4784023749931526E-2</v>
      </c>
      <c r="H18" s="11">
        <v>0.10555425498794588</v>
      </c>
      <c r="I18" s="10">
        <v>0.10264456253411997</v>
      </c>
      <c r="J18" s="42">
        <v>0.16060433823960507</v>
      </c>
      <c r="K18" s="10">
        <v>2.6273403328251548E-2</v>
      </c>
      <c r="L18" s="3"/>
      <c r="M18" s="3"/>
      <c r="N18" s="3"/>
    </row>
    <row r="19" spans="1:14" ht="16.05" customHeight="1">
      <c r="A19" s="9">
        <v>0</v>
      </c>
      <c r="B19" s="10">
        <v>0.57027636363636358</v>
      </c>
      <c r="C19" s="11">
        <v>0.52820777777777783</v>
      </c>
      <c r="D19" s="38">
        <v>0.82629000000000008</v>
      </c>
      <c r="E19" s="11">
        <v>1.0898466666666666</v>
      </c>
      <c r="F19" s="56">
        <v>0.49552000000000002</v>
      </c>
      <c r="G19" s="12">
        <v>5.5127686694477304E-2</v>
      </c>
      <c r="H19" s="11">
        <v>4.4154427527686863E-2</v>
      </c>
      <c r="I19" s="10">
        <v>9.365741516401499E-2</v>
      </c>
      <c r="J19" s="42">
        <v>0.18154708209919024</v>
      </c>
      <c r="K19" s="10">
        <v>2.6850884377180809E-2</v>
      </c>
      <c r="L19" s="3"/>
      <c r="M19" s="3"/>
      <c r="N19" s="3"/>
    </row>
    <row r="20" spans="1:14" ht="16.05" customHeight="1">
      <c r="A20" s="9">
        <v>10</v>
      </c>
      <c r="B20" s="10">
        <v>0.60077162790697669</v>
      </c>
      <c r="C20" s="11">
        <v>0.46453888888888895</v>
      </c>
      <c r="D20" s="38">
        <v>0.75752947368421053</v>
      </c>
      <c r="E20" s="11">
        <v>0.76992615384615393</v>
      </c>
      <c r="F20" s="56">
        <v>0.50891304347826105</v>
      </c>
      <c r="G20" s="12">
        <v>4.3064678883319135E-2</v>
      </c>
      <c r="H20" s="11">
        <v>5.2111086898136712E-2</v>
      </c>
      <c r="I20" s="10">
        <v>7.7880459449207837E-2</v>
      </c>
      <c r="J20" s="42">
        <v>8.9026265171767816E-2</v>
      </c>
      <c r="K20" s="10">
        <v>2.8789655718895198E-2</v>
      </c>
      <c r="L20" s="3"/>
      <c r="M20" s="3"/>
      <c r="N20" s="3"/>
    </row>
    <row r="21" spans="1:14" ht="16.05" customHeight="1">
      <c r="A21" s="9">
        <v>20</v>
      </c>
      <c r="B21" s="10">
        <v>0.59651074999999987</v>
      </c>
      <c r="C21" s="11">
        <v>0.57759624999999992</v>
      </c>
      <c r="D21" s="38">
        <v>0.70397055555555565</v>
      </c>
      <c r="E21" s="11">
        <v>0.74229727272727264</v>
      </c>
      <c r="F21" s="56">
        <v>0.56644736842105248</v>
      </c>
      <c r="G21" s="12">
        <v>3.6278600910509821E-2</v>
      </c>
      <c r="H21" s="11">
        <v>0.13020791498879464</v>
      </c>
      <c r="I21" s="10">
        <v>6.9586908779678158E-2</v>
      </c>
      <c r="J21" s="42">
        <v>0.12500332749819038</v>
      </c>
      <c r="K21" s="10">
        <v>4.3787273451467011E-2</v>
      </c>
      <c r="L21" s="3"/>
      <c r="M21" s="3"/>
      <c r="N21" s="3"/>
    </row>
    <row r="22" spans="1:14" ht="16.05" customHeight="1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3"/>
      <c r="M22" s="3"/>
      <c r="N22" s="3"/>
    </row>
    <row r="23" spans="1:14" ht="16.95" customHeight="1">
      <c r="A23" s="14"/>
      <c r="C23" s="3"/>
      <c r="D23" s="3"/>
      <c r="E23" s="3"/>
      <c r="F23" s="3"/>
      <c r="G23" s="3"/>
      <c r="J23" s="3"/>
      <c r="K23" s="3"/>
      <c r="L23" s="3"/>
      <c r="M23" s="3"/>
      <c r="N23" s="3"/>
    </row>
    <row r="24" spans="1:14" ht="16.95" customHeight="1">
      <c r="A24" s="14"/>
      <c r="C24" s="3"/>
      <c r="D24" s="3"/>
      <c r="E24" s="3"/>
      <c r="F24" s="3"/>
      <c r="G24" s="3"/>
      <c r="J24" s="3"/>
      <c r="K24" s="3"/>
      <c r="L24" s="3"/>
      <c r="M24" s="3"/>
      <c r="N24" s="3"/>
    </row>
    <row r="25" spans="1:14" ht="16.95" customHeight="1">
      <c r="A25" s="1" t="s">
        <v>8</v>
      </c>
      <c r="C25" s="3"/>
      <c r="D25" s="3"/>
      <c r="E25" s="3"/>
      <c r="F25" s="3"/>
      <c r="G25" s="3"/>
      <c r="J25" s="3"/>
      <c r="K25" s="3"/>
      <c r="L25" s="3"/>
      <c r="M25" s="3"/>
      <c r="N25" s="3"/>
    </row>
    <row r="26" spans="1:14" ht="16.05" customHeight="1">
      <c r="A26" s="14"/>
      <c r="B26" s="15" t="s">
        <v>2</v>
      </c>
      <c r="C26" s="16" t="s">
        <v>2</v>
      </c>
      <c r="D26" s="16" t="s">
        <v>2</v>
      </c>
      <c r="E26" s="16" t="s">
        <v>2</v>
      </c>
      <c r="F26" s="16" t="s">
        <v>2</v>
      </c>
      <c r="G26" s="16" t="s">
        <v>9</v>
      </c>
      <c r="H26" s="16" t="s">
        <v>9</v>
      </c>
      <c r="I26" s="16" t="s">
        <v>9</v>
      </c>
      <c r="J26" s="44" t="s">
        <v>9</v>
      </c>
      <c r="K26" s="17" t="s">
        <v>9</v>
      </c>
    </row>
    <row r="27" spans="1:14" ht="48" customHeight="1">
      <c r="A27" s="5" t="s">
        <v>4</v>
      </c>
      <c r="B27" s="7" t="s">
        <v>1</v>
      </c>
      <c r="C27" s="6" t="s">
        <v>5</v>
      </c>
      <c r="D27" s="39" t="s">
        <v>6</v>
      </c>
      <c r="E27" s="40" t="s">
        <v>7</v>
      </c>
      <c r="F27" s="48" t="s">
        <v>18</v>
      </c>
      <c r="G27" s="18" t="s">
        <v>10</v>
      </c>
      <c r="H27" s="19" t="s">
        <v>11</v>
      </c>
      <c r="I27" s="19" t="s">
        <v>12</v>
      </c>
      <c r="J27" s="45" t="s">
        <v>13</v>
      </c>
      <c r="K27" s="46" t="s">
        <v>20</v>
      </c>
    </row>
    <row r="28" spans="1:14">
      <c r="A28" s="9">
        <v>-140</v>
      </c>
      <c r="B28" s="20">
        <v>22</v>
      </c>
      <c r="C28" s="21">
        <v>9</v>
      </c>
      <c r="D28" s="47">
        <v>8</v>
      </c>
      <c r="E28" s="57">
        <v>3</v>
      </c>
      <c r="F28" s="49">
        <v>18</v>
      </c>
      <c r="G28" s="22">
        <v>0.46288039607394682</v>
      </c>
      <c r="H28" s="23">
        <v>0.55046000301966025</v>
      </c>
      <c r="I28" s="24">
        <v>0.31047990294032718</v>
      </c>
      <c r="J28" s="23">
        <v>0.50325773859282741</v>
      </c>
      <c r="K28" s="51">
        <v>4.1864765440073969E-2</v>
      </c>
    </row>
    <row r="29" spans="1:14">
      <c r="A29" s="13">
        <v>-130</v>
      </c>
      <c r="B29" s="20">
        <v>23</v>
      </c>
      <c r="C29" s="21">
        <v>11</v>
      </c>
      <c r="D29" s="47">
        <v>9</v>
      </c>
      <c r="E29" s="57">
        <v>4</v>
      </c>
      <c r="F29" s="49">
        <v>20</v>
      </c>
      <c r="G29" s="22">
        <v>0.81900121895244549</v>
      </c>
      <c r="H29" s="25">
        <v>1.1502513153689923E-3</v>
      </c>
      <c r="I29" s="26">
        <v>1.806199370159782E-3</v>
      </c>
      <c r="J29" s="23">
        <v>0.52014571530512876</v>
      </c>
      <c r="K29" s="51">
        <v>1.2528213425295238E-2</v>
      </c>
    </row>
    <row r="30" spans="1:14">
      <c r="A30" s="9">
        <v>-120</v>
      </c>
      <c r="B30" s="20">
        <v>28</v>
      </c>
      <c r="C30" s="21">
        <v>12</v>
      </c>
      <c r="D30" s="47">
        <v>9</v>
      </c>
      <c r="E30" s="57">
        <v>5</v>
      </c>
      <c r="F30" s="49">
        <v>23</v>
      </c>
      <c r="G30" s="22">
        <v>0.95295522364314089</v>
      </c>
      <c r="H30" s="25">
        <v>2.8622998131744687E-3</v>
      </c>
      <c r="I30" s="26">
        <v>4.4482578625763596E-2</v>
      </c>
      <c r="J30" s="23">
        <v>0.98964886030022536</v>
      </c>
      <c r="K30" s="50">
        <v>0.12776916591261558</v>
      </c>
    </row>
    <row r="31" spans="1:14">
      <c r="A31" s="9">
        <v>-110</v>
      </c>
      <c r="B31" s="20">
        <v>32</v>
      </c>
      <c r="C31" s="21">
        <v>13</v>
      </c>
      <c r="D31" s="47">
        <v>9</v>
      </c>
      <c r="E31" s="57">
        <v>7</v>
      </c>
      <c r="F31" s="49">
        <v>28</v>
      </c>
      <c r="G31" s="22">
        <v>0.54541982373706799</v>
      </c>
      <c r="H31" s="25">
        <v>2.3715206338380847E-2</v>
      </c>
      <c r="I31" s="26">
        <v>3.5438402264846348E-3</v>
      </c>
      <c r="J31" s="23">
        <v>0.5528704555881323</v>
      </c>
      <c r="K31" s="51">
        <v>5.2674935213218432E-3</v>
      </c>
    </row>
    <row r="32" spans="1:14">
      <c r="A32" s="9">
        <v>-100</v>
      </c>
      <c r="B32" s="20">
        <v>33</v>
      </c>
      <c r="C32" s="21">
        <v>13</v>
      </c>
      <c r="D32" s="47">
        <v>10</v>
      </c>
      <c r="E32" s="57">
        <v>9</v>
      </c>
      <c r="F32" s="49">
        <v>30</v>
      </c>
      <c r="G32" s="22">
        <v>0.6037020981113459</v>
      </c>
      <c r="H32" s="27">
        <v>1.0741830934303175E-5</v>
      </c>
      <c r="I32" s="26">
        <v>1.4962696405244322E-4</v>
      </c>
      <c r="J32" s="23">
        <v>0.83139389710753175</v>
      </c>
      <c r="K32" s="51">
        <v>1.9153105403299088E-3</v>
      </c>
    </row>
    <row r="33" spans="1:12">
      <c r="A33" s="9">
        <v>-90</v>
      </c>
      <c r="B33" s="20">
        <v>37</v>
      </c>
      <c r="C33" s="21">
        <v>16</v>
      </c>
      <c r="D33" s="47">
        <v>13</v>
      </c>
      <c r="E33" s="57">
        <v>11</v>
      </c>
      <c r="F33" s="49">
        <v>37</v>
      </c>
      <c r="G33" s="22">
        <v>0.40598744346460669</v>
      </c>
      <c r="H33" s="27">
        <v>3.1430178123240476E-12</v>
      </c>
      <c r="I33" s="52">
        <v>2.0079065950305745E-5</v>
      </c>
      <c r="J33" s="25">
        <v>4.4175076129613328E-2</v>
      </c>
      <c r="K33" s="55">
        <v>7.1767381693355008E-7</v>
      </c>
    </row>
    <row r="34" spans="1:12">
      <c r="A34" s="9">
        <v>-80</v>
      </c>
      <c r="B34" s="20">
        <v>38</v>
      </c>
      <c r="C34" s="21">
        <v>17</v>
      </c>
      <c r="D34" s="47">
        <v>13</v>
      </c>
      <c r="E34" s="57">
        <v>11</v>
      </c>
      <c r="F34" s="49">
        <v>40</v>
      </c>
      <c r="G34" s="22">
        <v>0.28813862652708983</v>
      </c>
      <c r="H34" s="27">
        <v>7.0492708510968189E-7</v>
      </c>
      <c r="I34" s="52">
        <v>5.0133528020245714E-6</v>
      </c>
      <c r="J34" s="23">
        <v>0.38517006977750468</v>
      </c>
      <c r="K34" s="51">
        <v>3.179624778454322E-4</v>
      </c>
    </row>
    <row r="35" spans="1:12">
      <c r="A35" s="9">
        <v>-70</v>
      </c>
      <c r="B35" s="20">
        <v>38</v>
      </c>
      <c r="C35" s="21">
        <v>17</v>
      </c>
      <c r="D35" s="47">
        <v>15</v>
      </c>
      <c r="E35" s="57">
        <v>13</v>
      </c>
      <c r="F35" s="49">
        <v>43</v>
      </c>
      <c r="G35" s="28">
        <v>4.9133936788168919E-3</v>
      </c>
      <c r="H35" s="27">
        <v>1.2224127090768918E-7</v>
      </c>
      <c r="I35" s="52">
        <v>1.9335583942130063E-5</v>
      </c>
      <c r="J35" s="23">
        <v>0.89923808325983101</v>
      </c>
      <c r="K35" s="51">
        <v>1.0725305576094642E-3</v>
      </c>
    </row>
    <row r="36" spans="1:12">
      <c r="A36" s="9">
        <v>-60</v>
      </c>
      <c r="B36" s="20">
        <v>40</v>
      </c>
      <c r="C36" s="21">
        <v>17</v>
      </c>
      <c r="D36" s="47">
        <v>16</v>
      </c>
      <c r="E36" s="57">
        <v>13</v>
      </c>
      <c r="F36" s="49">
        <v>44</v>
      </c>
      <c r="G36" s="28">
        <v>2.0899422573897691E-4</v>
      </c>
      <c r="H36" s="27">
        <v>1.1571045340266081E-7</v>
      </c>
      <c r="I36" s="52">
        <v>7.4519995501275226E-8</v>
      </c>
      <c r="J36" s="23">
        <v>0.40560221024983478</v>
      </c>
      <c r="K36" s="51">
        <v>1.9471253245264936E-3</v>
      </c>
    </row>
    <row r="37" spans="1:12">
      <c r="A37" s="9">
        <v>-50</v>
      </c>
      <c r="B37" s="20">
        <v>43</v>
      </c>
      <c r="C37" s="21">
        <v>17</v>
      </c>
      <c r="D37" s="47">
        <v>17</v>
      </c>
      <c r="E37" s="57">
        <v>14</v>
      </c>
      <c r="F37" s="49">
        <v>50</v>
      </c>
      <c r="G37" s="28">
        <v>9.6104022412254412E-3</v>
      </c>
      <c r="H37" s="27">
        <v>1.4474547841101887E-5</v>
      </c>
      <c r="I37" s="26">
        <v>1.4566792237866179E-3</v>
      </c>
      <c r="J37" s="23">
        <v>0.3191245955491479</v>
      </c>
      <c r="K37" s="51">
        <v>6.0314809088419132E-5</v>
      </c>
    </row>
    <row r="38" spans="1:12">
      <c r="A38" s="9">
        <v>-40</v>
      </c>
      <c r="B38" s="20">
        <v>44</v>
      </c>
      <c r="C38" s="21">
        <v>17</v>
      </c>
      <c r="D38" s="47">
        <v>18</v>
      </c>
      <c r="E38" s="57">
        <v>14</v>
      </c>
      <c r="F38" s="49">
        <v>50</v>
      </c>
      <c r="G38" s="53">
        <v>8.7558487467474008E-2</v>
      </c>
      <c r="H38" s="27">
        <v>1.3475090757267469E-6</v>
      </c>
      <c r="I38" s="26">
        <v>2.7897666923479595E-4</v>
      </c>
      <c r="J38" s="23">
        <v>0.49749700866610125</v>
      </c>
      <c r="K38" s="51">
        <v>3.002014641715867E-2</v>
      </c>
    </row>
    <row r="39" spans="1:12">
      <c r="A39" s="9">
        <v>-30</v>
      </c>
      <c r="B39" s="20">
        <v>44</v>
      </c>
      <c r="C39" s="21">
        <v>17</v>
      </c>
      <c r="D39" s="47">
        <v>19</v>
      </c>
      <c r="E39" s="57">
        <v>14</v>
      </c>
      <c r="F39" s="49">
        <v>50</v>
      </c>
      <c r="G39" s="22">
        <v>0.56263468863788546</v>
      </c>
      <c r="H39" s="27">
        <v>7.1805254991672013E-6</v>
      </c>
      <c r="I39" s="26">
        <v>1.1835296123488255E-3</v>
      </c>
      <c r="J39" s="23">
        <v>0.79252468542306453</v>
      </c>
      <c r="K39" s="51">
        <v>1.1228179679538946E-2</v>
      </c>
      <c r="L39" s="4"/>
    </row>
    <row r="40" spans="1:12">
      <c r="A40" s="9">
        <v>-20</v>
      </c>
      <c r="B40" s="20">
        <v>44</v>
      </c>
      <c r="C40" s="21">
        <v>17</v>
      </c>
      <c r="D40" s="47">
        <v>19</v>
      </c>
      <c r="E40" s="57">
        <v>14</v>
      </c>
      <c r="F40" s="49">
        <v>50</v>
      </c>
      <c r="G40" s="22">
        <v>0.49742556759845902</v>
      </c>
      <c r="H40" s="25">
        <v>4.5112942046773963E-2</v>
      </c>
      <c r="I40" s="26">
        <v>3.9714910009343738E-3</v>
      </c>
      <c r="J40" s="23">
        <v>0.33425293507549503</v>
      </c>
      <c r="K40" s="51">
        <v>4.7190361320287075E-2</v>
      </c>
    </row>
    <row r="41" spans="1:12">
      <c r="A41" s="9">
        <v>-10</v>
      </c>
      <c r="B41" s="20">
        <v>44</v>
      </c>
      <c r="C41" s="21">
        <v>18</v>
      </c>
      <c r="D41" s="47">
        <v>19</v>
      </c>
      <c r="E41" s="57">
        <v>14</v>
      </c>
      <c r="F41" s="49">
        <v>50</v>
      </c>
      <c r="G41" s="22">
        <v>0.14271947783405861</v>
      </c>
      <c r="H41" s="25">
        <v>5.2918181734273775E-4</v>
      </c>
      <c r="I41" s="24">
        <v>6.6714558817173406E-2</v>
      </c>
      <c r="J41" s="23">
        <v>0.49293660350225621</v>
      </c>
      <c r="K41" s="50">
        <v>0.3681520984499056</v>
      </c>
    </row>
    <row r="42" spans="1:12">
      <c r="A42" s="9">
        <v>0</v>
      </c>
      <c r="B42" s="20">
        <v>44</v>
      </c>
      <c r="C42" s="21">
        <v>18</v>
      </c>
      <c r="D42" s="47">
        <v>19</v>
      </c>
      <c r="E42" s="57">
        <v>15</v>
      </c>
      <c r="F42" s="49">
        <v>50</v>
      </c>
      <c r="G42" s="22">
        <v>0.64553093669276729</v>
      </c>
      <c r="H42" s="25">
        <v>1.6640476348666999E-2</v>
      </c>
      <c r="I42" s="26">
        <v>5.097973722157711E-4</v>
      </c>
      <c r="J42" s="23">
        <v>0.18010127186032537</v>
      </c>
      <c r="K42" s="50">
        <v>0.20896486134676628</v>
      </c>
    </row>
    <row r="43" spans="1:12">
      <c r="A43" s="9">
        <v>10</v>
      </c>
      <c r="B43" s="20">
        <v>43</v>
      </c>
      <c r="C43" s="21">
        <v>18</v>
      </c>
      <c r="D43" s="47">
        <v>19</v>
      </c>
      <c r="E43" s="57">
        <v>13</v>
      </c>
      <c r="F43" s="49">
        <v>46</v>
      </c>
      <c r="G43" s="22">
        <v>7.3356759033084445E-2</v>
      </c>
      <c r="H43" s="25">
        <v>6.323016326971409E-2</v>
      </c>
      <c r="I43" s="54">
        <v>7.2174480933455257E-2</v>
      </c>
      <c r="J43" s="23">
        <v>0.91811695742766619</v>
      </c>
      <c r="K43" s="50">
        <v>7.6165588930493772E-2</v>
      </c>
    </row>
    <row r="44" spans="1:12">
      <c r="A44" s="9">
        <v>20</v>
      </c>
      <c r="B44" s="20">
        <v>40</v>
      </c>
      <c r="C44" s="21">
        <v>16</v>
      </c>
      <c r="D44" s="47">
        <v>18</v>
      </c>
      <c r="E44" s="57">
        <v>11</v>
      </c>
      <c r="F44" s="49">
        <v>38</v>
      </c>
      <c r="G44" s="22">
        <v>0.85009596522493536</v>
      </c>
      <c r="H44" s="23">
        <v>0.13744148139171938</v>
      </c>
      <c r="I44" s="24">
        <v>0.12917542018606745</v>
      </c>
      <c r="J44" s="23">
        <v>0.7733720762282803</v>
      </c>
      <c r="K44" s="50">
        <v>0.59702910013155219</v>
      </c>
    </row>
    <row r="45" spans="1:12">
      <c r="B45" s="29">
        <f>AVERAGE(B28:B44)</f>
        <v>37.470588235294116</v>
      </c>
      <c r="C45" s="29">
        <f>AVERAGE(C28:C44)</f>
        <v>15.470588235294118</v>
      </c>
      <c r="D45" s="29">
        <f>AVERAGE(D28:D44)</f>
        <v>14.705882352941176</v>
      </c>
      <c r="E45" s="29">
        <f>AVERAGE(E28:E44)</f>
        <v>10.882352941176471</v>
      </c>
      <c r="F45" s="29">
        <f>AVERAGE(F28:F44)</f>
        <v>39.235294117647058</v>
      </c>
    </row>
    <row r="46" spans="1:12">
      <c r="B46" s="30" t="s">
        <v>14</v>
      </c>
      <c r="C46" s="30" t="s">
        <v>14</v>
      </c>
      <c r="D46" s="30" t="s">
        <v>14</v>
      </c>
      <c r="E46" s="30" t="s">
        <v>14</v>
      </c>
      <c r="F46" s="30" t="s">
        <v>14</v>
      </c>
      <c r="J46" s="31"/>
      <c r="K46" s="31" t="s">
        <v>15</v>
      </c>
    </row>
    <row r="47" spans="1:12">
      <c r="B47" s="32"/>
      <c r="G47" s="33"/>
      <c r="J47" s="34"/>
      <c r="K47" s="34" t="s">
        <v>16</v>
      </c>
    </row>
    <row r="48" spans="1:12">
      <c r="B48" s="32" t="s">
        <v>17</v>
      </c>
      <c r="C48" s="32"/>
      <c r="E48" s="35"/>
      <c r="F48" s="35"/>
      <c r="G48" s="31"/>
      <c r="J48" s="36"/>
    </row>
    <row r="49" spans="2:12">
      <c r="B49" s="32"/>
      <c r="E49" s="4"/>
      <c r="F49" s="4"/>
      <c r="G49" s="34"/>
    </row>
    <row r="55" spans="2:12">
      <c r="L55" s="37"/>
    </row>
  </sheetData>
  <mergeCells count="2">
    <mergeCell ref="B3:F3"/>
    <mergeCell ref="G3:K3"/>
  </mergeCells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Table EV4</vt:lpstr>
      <vt:lpstr>'Table EV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és Palacios Blanco</dc:creator>
  <cp:lastModifiedBy>Lela Djordjevic Ristanovic</cp:lastModifiedBy>
  <cp:lastPrinted>2024-06-22T12:30:55Z</cp:lastPrinted>
  <dcterms:created xsi:type="dcterms:W3CDTF">2023-04-12T10:41:33Z</dcterms:created>
  <dcterms:modified xsi:type="dcterms:W3CDTF">2024-08-07T06:47:24Z</dcterms:modified>
</cp:coreProperties>
</file>